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lord/Library/CloudStorage/Box-Box/Papers In preparation/MAITs in CD/"/>
    </mc:Choice>
  </mc:AlternateContent>
  <xr:revisionPtr revIDLastSave="0" documentId="13_ncr:1_{6B3D8180-967A-874D-A011-BDBE8A4B82E4}" xr6:coauthVersionLast="47" xr6:coauthVersionMax="47" xr10:uidLastSave="{00000000-0000-0000-0000-000000000000}"/>
  <bookViews>
    <workbookView xWindow="1000" yWindow="1580" windowWidth="27640" windowHeight="16940" xr2:uid="{63170BED-A356-F74C-B73E-05EFE2E17574}"/>
  </bookViews>
  <sheets>
    <sheet name="TCR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E7" i="1" l="1"/>
  <c r="C7" i="1"/>
  <c r="B7" i="1"/>
  <c r="F6" i="1"/>
  <c r="F5" i="1"/>
  <c r="M5" i="1" s="1"/>
  <c r="F4" i="1"/>
  <c r="M4" i="1" s="1"/>
  <c r="Q7" i="1"/>
  <c r="D6" i="1"/>
  <c r="D5" i="1"/>
  <c r="H5" i="1" s="1"/>
  <c r="L6" i="1"/>
  <c r="L5" i="1"/>
  <c r="I6" i="1"/>
  <c r="G6" i="1"/>
  <c r="I5" i="1"/>
  <c r="G5" i="1"/>
  <c r="I4" i="1"/>
  <c r="G4" i="1"/>
  <c r="D4" i="1"/>
  <c r="H4" i="1" s="1"/>
  <c r="G7" i="1" l="1"/>
  <c r="K4" i="1"/>
  <c r="D7" i="1"/>
  <c r="H7" i="1" s="1"/>
  <c r="L7" i="1"/>
  <c r="J5" i="1"/>
  <c r="K5" i="1" s="1"/>
  <c r="F7" i="1"/>
  <c r="I7" i="1"/>
  <c r="J6" i="1"/>
  <c r="M6" i="1"/>
  <c r="H6" i="1"/>
  <c r="K6" i="1" s="1"/>
  <c r="J4" i="1"/>
  <c r="M7" i="1" l="1"/>
  <c r="J7" i="1"/>
  <c r="K7" i="1" s="1"/>
</calcChain>
</file>

<file path=xl/sharedStrings.xml><?xml version="1.0" encoding="utf-8"?>
<sst xmlns="http://schemas.openxmlformats.org/spreadsheetml/2006/main" count="21" uniqueCount="14">
  <si>
    <t>HC</t>
  </si>
  <si>
    <t>CD IC</t>
  </si>
  <si>
    <t>CD NC</t>
  </si>
  <si>
    <t>total</t>
  </si>
  <si>
    <t>% of total</t>
  </si>
  <si>
    <t>% of TRAV1-2+</t>
  </si>
  <si>
    <t>TRAV1-2+</t>
  </si>
  <si>
    <t>not TRAV1-2+</t>
  </si>
  <si>
    <t>TRAV1-2+ &amp; not TRAJ12/20/33+</t>
  </si>
  <si>
    <t>TRAV1-2+ &amp; TRAJ12/20/33+</t>
  </si>
  <si>
    <t>Not TRAV1-2+ &amp; TRAJ12/20/33+</t>
  </si>
  <si>
    <t>Colon Sampled</t>
  </si>
  <si>
    <t>MAIT cell TCR gene region usage by tissue type</t>
  </si>
  <si>
    <t>Number of successfully sequenc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0" fontId="1" fillId="0" borderId="1" xfId="0" quotePrefix="1" applyFont="1" applyBorder="1" applyAlignment="1">
      <alignment horizontal="center" wrapText="1"/>
    </xf>
    <xf numFmtId="0" fontId="0" fillId="0" borderId="1" xfId="0" applyBorder="1"/>
    <xf numFmtId="10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45A80-D8A1-9D4B-90A1-7342B1CCF5B0}">
  <dimension ref="A1:Q7"/>
  <sheetViews>
    <sheetView tabSelected="1" workbookViewId="0">
      <selection activeCell="O3" sqref="O3"/>
    </sheetView>
  </sheetViews>
  <sheetFormatPr baseColWidth="10" defaultRowHeight="16" x14ac:dyDescent="0.2"/>
  <cols>
    <col min="4" max="4" width="11.5" bestFit="1" customWidth="1"/>
    <col min="5" max="6" width="13.83203125" bestFit="1" customWidth="1"/>
    <col min="11" max="11" width="15.5" customWidth="1"/>
  </cols>
  <sheetData>
    <row r="1" spans="1:17" x14ac:dyDescent="0.2">
      <c r="A1" s="2" t="s">
        <v>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7" x14ac:dyDescent="0.2">
      <c r="A2" s="3"/>
      <c r="B2" s="2" t="s">
        <v>13</v>
      </c>
      <c r="C2" s="2"/>
      <c r="D2" s="2"/>
      <c r="E2" s="2"/>
      <c r="F2" s="2"/>
      <c r="G2" s="2" t="s">
        <v>4</v>
      </c>
      <c r="H2" s="2"/>
      <c r="I2" s="2"/>
      <c r="J2" s="2"/>
      <c r="K2" s="2"/>
      <c r="L2" s="2" t="s">
        <v>5</v>
      </c>
      <c r="M2" s="2"/>
    </row>
    <row r="3" spans="1:17" s="1" customFormat="1" ht="68" x14ac:dyDescent="0.2">
      <c r="A3" s="4" t="s">
        <v>11</v>
      </c>
      <c r="B3" s="4" t="s">
        <v>3</v>
      </c>
      <c r="C3" s="4" t="s">
        <v>6</v>
      </c>
      <c r="D3" s="4" t="s">
        <v>7</v>
      </c>
      <c r="E3" s="5" t="s">
        <v>9</v>
      </c>
      <c r="F3" s="4" t="s">
        <v>8</v>
      </c>
      <c r="G3" s="4" t="s">
        <v>6</v>
      </c>
      <c r="H3" s="4" t="s">
        <v>7</v>
      </c>
      <c r="I3" s="5" t="s">
        <v>9</v>
      </c>
      <c r="J3" s="4" t="s">
        <v>8</v>
      </c>
      <c r="K3" s="5" t="s">
        <v>10</v>
      </c>
      <c r="L3" s="5" t="s">
        <v>9</v>
      </c>
      <c r="M3" s="5" t="s">
        <v>10</v>
      </c>
    </row>
    <row r="4" spans="1:17" x14ac:dyDescent="0.2">
      <c r="A4" s="3" t="s">
        <v>0</v>
      </c>
      <c r="B4" s="6">
        <v>303</v>
      </c>
      <c r="C4" s="6">
        <v>213</v>
      </c>
      <c r="D4" s="6">
        <f>B4-C4</f>
        <v>90</v>
      </c>
      <c r="E4" s="6">
        <v>117</v>
      </c>
      <c r="F4" s="6">
        <f>C4-E4</f>
        <v>96</v>
      </c>
      <c r="G4" s="7">
        <f>C4/$B4</f>
        <v>0.70297029702970293</v>
      </c>
      <c r="H4" s="7">
        <f t="shared" ref="H4:H6" si="0">D4/$B4</f>
        <v>0.29702970297029702</v>
      </c>
      <c r="I4" s="7">
        <f t="shared" ref="I4:I6" si="1">E4/$B4</f>
        <v>0.38613861386138615</v>
      </c>
      <c r="J4" s="7">
        <f t="shared" ref="J4:J6" si="2">F4/$B4</f>
        <v>0.31683168316831684</v>
      </c>
      <c r="K4" s="7">
        <f>H4+J4</f>
        <v>0.61386138613861385</v>
      </c>
      <c r="L4" s="7">
        <f>E4/$C4</f>
        <v>0.54929577464788737</v>
      </c>
      <c r="M4" s="7">
        <f>F4/$C4</f>
        <v>0.45070422535211269</v>
      </c>
    </row>
    <row r="5" spans="1:17" x14ac:dyDescent="0.2">
      <c r="A5" s="3" t="s">
        <v>1</v>
      </c>
      <c r="B5" s="6">
        <v>386</v>
      </c>
      <c r="C5" s="6">
        <v>270</v>
      </c>
      <c r="D5" s="6">
        <f>B5-C5</f>
        <v>116</v>
      </c>
      <c r="E5" s="6">
        <v>195</v>
      </c>
      <c r="F5" s="6">
        <f t="shared" ref="F5:F7" si="3">C5-E5</f>
        <v>75</v>
      </c>
      <c r="G5" s="7">
        <f t="shared" ref="G5:G6" si="4">C5/$B5</f>
        <v>0.69948186528497414</v>
      </c>
      <c r="H5" s="7">
        <f t="shared" si="0"/>
        <v>0.30051813471502592</v>
      </c>
      <c r="I5" s="7">
        <f t="shared" si="1"/>
        <v>0.50518134715025909</v>
      </c>
      <c r="J5" s="7">
        <f t="shared" si="2"/>
        <v>0.19430051813471502</v>
      </c>
      <c r="K5" s="7">
        <f t="shared" ref="K5:K7" si="5">H5+J5</f>
        <v>0.49481865284974091</v>
      </c>
      <c r="L5" s="7">
        <f t="shared" ref="L5:L6" si="6">E5/$C5</f>
        <v>0.72222222222222221</v>
      </c>
      <c r="M5" s="7">
        <f t="shared" ref="M5:M6" si="7">F5/$C5</f>
        <v>0.27777777777777779</v>
      </c>
    </row>
    <row r="6" spans="1:17" x14ac:dyDescent="0.2">
      <c r="A6" s="3" t="s">
        <v>2</v>
      </c>
      <c r="B6" s="6">
        <v>359</v>
      </c>
      <c r="C6" s="6">
        <v>228</v>
      </c>
      <c r="D6" s="6">
        <f>B6-C6</f>
        <v>131</v>
      </c>
      <c r="E6" s="6">
        <v>146</v>
      </c>
      <c r="F6" s="6">
        <f t="shared" si="3"/>
        <v>82</v>
      </c>
      <c r="G6" s="7">
        <f t="shared" si="4"/>
        <v>0.63509749303621166</v>
      </c>
      <c r="H6" s="7">
        <f t="shared" si="0"/>
        <v>0.36490250696378829</v>
      </c>
      <c r="I6" s="7">
        <f t="shared" si="1"/>
        <v>0.40668523676880225</v>
      </c>
      <c r="J6" s="7">
        <f t="shared" si="2"/>
        <v>0.22841225626740946</v>
      </c>
      <c r="K6" s="7">
        <f t="shared" si="5"/>
        <v>0.59331476323119769</v>
      </c>
      <c r="L6" s="7">
        <f t="shared" si="6"/>
        <v>0.64035087719298245</v>
      </c>
      <c r="M6" s="7">
        <f t="shared" si="7"/>
        <v>0.35964912280701755</v>
      </c>
    </row>
    <row r="7" spans="1:17" x14ac:dyDescent="0.2">
      <c r="A7" s="3" t="s">
        <v>3</v>
      </c>
      <c r="B7" s="6">
        <f>SUM(B4:B6)</f>
        <v>1048</v>
      </c>
      <c r="C7" s="6">
        <f>SUM(C4:C6)</f>
        <v>711</v>
      </c>
      <c r="D7" s="6">
        <f>B7-C7</f>
        <v>337</v>
      </c>
      <c r="E7" s="6">
        <f>SUM(E4:E6)</f>
        <v>458</v>
      </c>
      <c r="F7" s="6">
        <f t="shared" si="3"/>
        <v>253</v>
      </c>
      <c r="G7" s="7">
        <f t="shared" ref="G7" si="8">C7/$B7</f>
        <v>0.67843511450381677</v>
      </c>
      <c r="H7" s="7">
        <f t="shared" ref="H7" si="9">D7/$B7</f>
        <v>0.32156488549618323</v>
      </c>
      <c r="I7" s="7">
        <f t="shared" ref="I7" si="10">E7/$B7</f>
        <v>0.43702290076335876</v>
      </c>
      <c r="J7" s="7">
        <f t="shared" ref="J7" si="11">F7/$B7</f>
        <v>0.24141221374045801</v>
      </c>
      <c r="K7" s="7">
        <f t="shared" si="5"/>
        <v>0.56297709923664119</v>
      </c>
      <c r="L7" s="7">
        <f t="shared" ref="L7" si="12">E7/$C7</f>
        <v>0.64416315049226447</v>
      </c>
      <c r="M7" s="7">
        <f t="shared" ref="M7" si="13">F7/$C7</f>
        <v>0.35583684950773559</v>
      </c>
      <c r="Q7">
        <f>O7-P7</f>
        <v>0</v>
      </c>
    </row>
  </sheetData>
  <mergeCells count="4">
    <mergeCell ref="L2:M2"/>
    <mergeCell ref="G2:K2"/>
    <mergeCell ref="B2:F2"/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7T00:50:01Z</dcterms:created>
  <dcterms:modified xsi:type="dcterms:W3CDTF">2022-12-29T01:38:42Z</dcterms:modified>
</cp:coreProperties>
</file>